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Days of Drought</t>
  </si>
  <si>
    <t xml:space="preserve">Pot No.</t>
  </si>
  <si>
    <t xml:space="preserve">Dry soil weight (g)</t>
  </si>
  <si>
    <t xml:space="preserve">Dry soil and water weight (g)</t>
  </si>
  <si>
    <t xml:space="preserve">SWC</t>
  </si>
  <si>
    <t xml:space="preserve">VW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2"/>
    </font>
    <font>
      <sz val="11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2005012531328"/>
          <c:y val="0.0133955268508552"/>
          <c:w val="0.899952584163111"/>
          <c:h val="0.9204640593230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E$3:$E$34</c:f>
              <c:numCache>
                <c:formatCode>General</c:formatCode>
                <c:ptCount val="32"/>
                <c:pt idx="0">
                  <c:v>28.2443435930684</c:v>
                </c:pt>
                <c:pt idx="1">
                  <c:v>28.6663243534268</c:v>
                </c:pt>
                <c:pt idx="2">
                  <c:v>28.3651524808313</c:v>
                </c:pt>
                <c:pt idx="3">
                  <c:v>28.3651524808313</c:v>
                </c:pt>
                <c:pt idx="4">
                  <c:v>28.346</c:v>
                </c:pt>
                <c:pt idx="5">
                  <c:v>28.164</c:v>
                </c:pt>
                <c:pt idx="6">
                  <c:v>28.267</c:v>
                </c:pt>
                <c:pt idx="7">
                  <c:v>28.687</c:v>
                </c:pt>
                <c:pt idx="8">
                  <c:v>16.2383657681615</c:v>
                </c:pt>
                <c:pt idx="9">
                  <c:v>16.4948453608247</c:v>
                </c:pt>
                <c:pt idx="10">
                  <c:v>15.7850010622477</c:v>
                </c:pt>
                <c:pt idx="11">
                  <c:v>16.1007010834927</c:v>
                </c:pt>
                <c:pt idx="12">
                  <c:v>15.32</c:v>
                </c:pt>
                <c:pt idx="13">
                  <c:v>15.74</c:v>
                </c:pt>
                <c:pt idx="14">
                  <c:v>16.75</c:v>
                </c:pt>
                <c:pt idx="15">
                  <c:v>16.8247422680412</c:v>
                </c:pt>
                <c:pt idx="16">
                  <c:v>12.2260129382733</c:v>
                </c:pt>
                <c:pt idx="17">
                  <c:v>10.3312129853038</c:v>
                </c:pt>
                <c:pt idx="18">
                  <c:v>10.8986615678776</c:v>
                </c:pt>
                <c:pt idx="19">
                  <c:v>11.1166347992352</c:v>
                </c:pt>
                <c:pt idx="20">
                  <c:v>10.42</c:v>
                </c:pt>
                <c:pt idx="21">
                  <c:v>12.6034006810767</c:v>
                </c:pt>
                <c:pt idx="22">
                  <c:v>11.05</c:v>
                </c:pt>
                <c:pt idx="23">
                  <c:v>10.57</c:v>
                </c:pt>
                <c:pt idx="24">
                  <c:v>8.05753656472864</c:v>
                </c:pt>
                <c:pt idx="25">
                  <c:v>8.63676244790524</c:v>
                </c:pt>
                <c:pt idx="26">
                  <c:v>9.32387932865945</c:v>
                </c:pt>
                <c:pt idx="27">
                  <c:v>9.51035691523264</c:v>
                </c:pt>
                <c:pt idx="28">
                  <c:v>9.23999999999999</c:v>
                </c:pt>
                <c:pt idx="29">
                  <c:v>8.94999999999998</c:v>
                </c:pt>
                <c:pt idx="30">
                  <c:v>9.4</c:v>
                </c:pt>
                <c:pt idx="31">
                  <c:v>8.72</c:v>
                </c:pt>
              </c:numCache>
            </c:numRef>
          </c:xVal>
          <c:yVal>
            <c:numRef>
              <c:f>Sheet1!$F$3:$F$34</c:f>
              <c:numCache>
                <c:formatCode>General</c:formatCode>
                <c:ptCount val="32"/>
                <c:pt idx="0">
                  <c:v>37.2</c:v>
                </c:pt>
                <c:pt idx="1">
                  <c:v>37.2</c:v>
                </c:pt>
                <c:pt idx="2">
                  <c:v>36.6</c:v>
                </c:pt>
                <c:pt idx="3">
                  <c:v>36.4</c:v>
                </c:pt>
                <c:pt idx="4">
                  <c:v>37.2</c:v>
                </c:pt>
                <c:pt idx="5">
                  <c:v>36.9</c:v>
                </c:pt>
                <c:pt idx="6">
                  <c:v>37.5</c:v>
                </c:pt>
                <c:pt idx="7">
                  <c:v>37.1</c:v>
                </c:pt>
                <c:pt idx="8">
                  <c:v>23.463</c:v>
                </c:pt>
                <c:pt idx="9">
                  <c:v>25.443</c:v>
                </c:pt>
                <c:pt idx="10">
                  <c:v>25.74</c:v>
                </c:pt>
                <c:pt idx="11">
                  <c:v>24.948</c:v>
                </c:pt>
                <c:pt idx="12">
                  <c:v>24.453</c:v>
                </c:pt>
                <c:pt idx="13">
                  <c:v>23.562</c:v>
                </c:pt>
                <c:pt idx="14">
                  <c:v>26.136</c:v>
                </c:pt>
                <c:pt idx="15">
                  <c:v>25.047</c:v>
                </c:pt>
                <c:pt idx="16">
                  <c:v>17.4996</c:v>
                </c:pt>
                <c:pt idx="17">
                  <c:v>14.7552</c:v>
                </c:pt>
                <c:pt idx="18">
                  <c:v>17.4636</c:v>
                </c:pt>
                <c:pt idx="19">
                  <c:v>14.9688</c:v>
                </c:pt>
                <c:pt idx="20">
                  <c:v>16.2756</c:v>
                </c:pt>
                <c:pt idx="21">
                  <c:v>18.6876</c:v>
                </c:pt>
                <c:pt idx="22">
                  <c:v>17.7372</c:v>
                </c:pt>
                <c:pt idx="23">
                  <c:v>16.1688</c:v>
                </c:pt>
                <c:pt idx="24">
                  <c:v>10.593</c:v>
                </c:pt>
                <c:pt idx="25">
                  <c:v>11.27115</c:v>
                </c:pt>
                <c:pt idx="26">
                  <c:v>12.04</c:v>
                </c:pt>
                <c:pt idx="27">
                  <c:v>12.81575</c:v>
                </c:pt>
                <c:pt idx="28">
                  <c:v>14.1174</c:v>
                </c:pt>
                <c:pt idx="29">
                  <c:v>13.2066</c:v>
                </c:pt>
                <c:pt idx="30">
                  <c:v>14.45895</c:v>
                </c:pt>
                <c:pt idx="31">
                  <c:v>11.72655</c:v>
                </c:pt>
              </c:numCache>
            </c:numRef>
          </c:yVal>
          <c:smooth val="0"/>
        </c:ser>
        <c:axId val="87378553"/>
        <c:axId val="49995710"/>
      </c:scatterChart>
      <c:valAx>
        <c:axId val="873785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SWC</a:t>
                </a:r>
              </a:p>
            </c:rich>
          </c:tx>
          <c:layout>
            <c:manualLayout>
              <c:xMode val="edge"/>
              <c:yMode val="edge"/>
              <c:x val="0.465691255164939"/>
              <c:y val="0.88446358091137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995710"/>
        <c:crossesAt val="0"/>
        <c:crossBetween val="midCat"/>
      </c:valAx>
      <c:valAx>
        <c:axId val="4999571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VWC</a:t>
                </a:r>
              </a:p>
            </c:rich>
          </c:tx>
          <c:layout>
            <c:manualLayout>
              <c:xMode val="edge"/>
              <c:yMode val="edge"/>
              <c:x val="0.0169342274605433"/>
              <c:y val="0.2388470278674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378553"/>
        <c:crossesAt val="0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86800</xdr:colOff>
      <xdr:row>2</xdr:row>
      <xdr:rowOff>38520</xdr:rowOff>
    </xdr:from>
    <xdr:to>
      <xdr:col>14</xdr:col>
      <xdr:colOff>424800</xdr:colOff>
      <xdr:row>17</xdr:row>
      <xdr:rowOff>47520</xdr:rowOff>
    </xdr:to>
    <xdr:graphicFrame>
      <xdr:nvGraphicFramePr>
        <xdr:cNvPr id="0" name="图表 1"/>
        <xdr:cNvGraphicFramePr/>
      </xdr:nvGraphicFramePr>
      <xdr:xfrm>
        <a:off x="9010080" y="419400"/>
        <a:ext cx="5314320" cy="300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9.75"/>
    <col collapsed="false" customWidth="true" hidden="false" outlineLevel="0" max="3" min="3" style="0" width="19.87"/>
    <col collapsed="false" customWidth="true" hidden="false" outlineLevel="0" max="4" min="4" style="0" width="25.24"/>
  </cols>
  <sheetData>
    <row r="2" customFormat="false" ht="15.7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customFormat="false" ht="15.75" hidden="false" customHeight="false" outlineLevel="0" collapsed="false">
      <c r="A3" s="1" t="n">
        <v>0</v>
      </c>
      <c r="B3" s="1" t="n">
        <v>1</v>
      </c>
      <c r="C3" s="2" t="n">
        <v>3776.6245</v>
      </c>
      <c r="D3" s="2" t="n">
        <v>4843.3073</v>
      </c>
      <c r="E3" s="3" t="n">
        <f aca="false">(D3-C3)/C3*100</f>
        <v>28.2443435930684</v>
      </c>
      <c r="F3" s="2" t="n">
        <v>37.2</v>
      </c>
    </row>
    <row r="4" customFormat="false" ht="15.75" hidden="false" customHeight="false" outlineLevel="0" collapsed="false">
      <c r="A4" s="1"/>
      <c r="B4" s="1" t="n">
        <v>2</v>
      </c>
      <c r="C4" s="2" t="n">
        <v>3329.8936</v>
      </c>
      <c r="D4" s="2" t="n">
        <v>4284.4517</v>
      </c>
      <c r="E4" s="3" t="n">
        <f aca="false">(D4-C4)/C4*100</f>
        <v>28.6663243534268</v>
      </c>
      <c r="F4" s="2" t="n">
        <v>37.2</v>
      </c>
    </row>
    <row r="5" customFormat="false" ht="15.75" hidden="false" customHeight="false" outlineLevel="0" collapsed="false">
      <c r="A5" s="1"/>
      <c r="B5" s="1" t="n">
        <v>3</v>
      </c>
      <c r="C5" s="2" t="n">
        <v>3437.9928</v>
      </c>
      <c r="D5" s="2" t="n">
        <v>4413.1847</v>
      </c>
      <c r="E5" s="3" t="n">
        <f aca="false">(D5-C5)/C5*100</f>
        <v>28.3651524808313</v>
      </c>
      <c r="F5" s="2" t="n">
        <v>36.6</v>
      </c>
    </row>
    <row r="6" customFormat="false" ht="15.75" hidden="false" customHeight="false" outlineLevel="0" collapsed="false">
      <c r="A6" s="1"/>
      <c r="B6" s="1" t="n">
        <v>4</v>
      </c>
      <c r="C6" s="2" t="n">
        <v>3589.169</v>
      </c>
      <c r="D6" s="2" t="n">
        <v>4607.24225964473</v>
      </c>
      <c r="E6" s="3" t="n">
        <f aca="false">(D6-C6)/C6*100</f>
        <v>28.3651524808313</v>
      </c>
      <c r="F6" s="2" t="n">
        <v>36.4</v>
      </c>
    </row>
    <row r="7" customFormat="false" ht="15.75" hidden="false" customHeight="false" outlineLevel="0" collapsed="false">
      <c r="A7" s="1"/>
      <c r="B7" s="1" t="n">
        <v>5</v>
      </c>
      <c r="C7" s="2" t="n">
        <v>3693.583</v>
      </c>
      <c r="D7" s="2" t="n">
        <v>4740.56603718</v>
      </c>
      <c r="E7" s="3" t="n">
        <f aca="false">(D7-C7)/C7*100</f>
        <v>28.346</v>
      </c>
      <c r="F7" s="2" t="n">
        <v>37.2</v>
      </c>
    </row>
    <row r="8" customFormat="false" ht="15.75" hidden="false" customHeight="false" outlineLevel="0" collapsed="false">
      <c r="A8" s="1"/>
      <c r="B8" s="1" t="n">
        <v>6</v>
      </c>
      <c r="C8" s="2" t="n">
        <v>3645.111</v>
      </c>
      <c r="D8" s="2" t="n">
        <v>4671.72006204</v>
      </c>
      <c r="E8" s="3" t="n">
        <f aca="false">(D8-C8)/C8*100</f>
        <v>28.164</v>
      </c>
      <c r="F8" s="2" t="n">
        <v>36.9</v>
      </c>
    </row>
    <row r="9" customFormat="false" ht="15.75" hidden="false" customHeight="false" outlineLevel="0" collapsed="false">
      <c r="A9" s="1"/>
      <c r="B9" s="1" t="n">
        <v>7</v>
      </c>
      <c r="C9" s="2" t="n">
        <v>3533.808</v>
      </c>
      <c r="D9" s="2" t="n">
        <v>4532.70950736</v>
      </c>
      <c r="E9" s="3" t="n">
        <f aca="false">(D9-C9)/C9*100</f>
        <v>28.267</v>
      </c>
      <c r="F9" s="2" t="n">
        <v>37.5</v>
      </c>
    </row>
    <row r="10" customFormat="false" ht="15.75" hidden="false" customHeight="false" outlineLevel="0" collapsed="false">
      <c r="A10" s="1"/>
      <c r="B10" s="1" t="n">
        <v>8</v>
      </c>
      <c r="C10" s="2" t="n">
        <v>3460.934</v>
      </c>
      <c r="D10" s="2" t="n">
        <v>4453.77213658</v>
      </c>
      <c r="E10" s="3" t="n">
        <f aca="false">(D10-C10)/C10*100</f>
        <v>28.687</v>
      </c>
      <c r="F10" s="2" t="n">
        <v>37.1</v>
      </c>
    </row>
    <row r="11" customFormat="false" ht="15.75" hidden="false" customHeight="false" outlineLevel="0" collapsed="false">
      <c r="A11" s="1" t="n">
        <v>3</v>
      </c>
      <c r="B11" s="1" t="n">
        <v>1</v>
      </c>
      <c r="C11" s="2" t="n">
        <v>3776.6245</v>
      </c>
      <c r="D11" s="2" t="n">
        <v>4389.8866</v>
      </c>
      <c r="E11" s="3" t="n">
        <f aca="false">(D11-C11)/C11*100</f>
        <v>16.2383657681615</v>
      </c>
      <c r="F11" s="2" t="n">
        <v>23.463</v>
      </c>
    </row>
    <row r="12" customFormat="false" ht="15.75" hidden="false" customHeight="false" outlineLevel="0" collapsed="false">
      <c r="A12" s="1"/>
      <c r="B12" s="1" t="n">
        <v>2</v>
      </c>
      <c r="C12" s="2" t="n">
        <v>3329.8936</v>
      </c>
      <c r="D12" s="2" t="n">
        <v>3879.1544</v>
      </c>
      <c r="E12" s="3" t="n">
        <f aca="false">(D12-C12)/C12*100</f>
        <v>16.4948453608247</v>
      </c>
      <c r="F12" s="2" t="n">
        <v>25.443</v>
      </c>
    </row>
    <row r="13" customFormat="false" ht="15.75" hidden="false" customHeight="false" outlineLevel="0" collapsed="false">
      <c r="A13" s="1"/>
      <c r="B13" s="1" t="n">
        <v>3</v>
      </c>
      <c r="C13" s="2" t="n">
        <v>3437.9928</v>
      </c>
      <c r="D13" s="2" t="n">
        <v>3980.68</v>
      </c>
      <c r="E13" s="3" t="n">
        <f aca="false">(D13-C13)/C13*100</f>
        <v>15.7850010622477</v>
      </c>
      <c r="F13" s="2" t="n">
        <v>25.74</v>
      </c>
    </row>
    <row r="14" customFormat="false" ht="15.75" hidden="false" customHeight="false" outlineLevel="0" collapsed="false">
      <c r="A14" s="1"/>
      <c r="B14" s="1" t="n">
        <v>4</v>
      </c>
      <c r="C14" s="2" t="n">
        <v>3589.169</v>
      </c>
      <c r="D14" s="2" t="n">
        <v>4167.05037207138</v>
      </c>
      <c r="E14" s="3" t="n">
        <f aca="false">(D14-C14)/C14*100</f>
        <v>16.1007010834927</v>
      </c>
      <c r="F14" s="2" t="n">
        <v>24.948</v>
      </c>
    </row>
    <row r="15" customFormat="false" ht="15.75" hidden="false" customHeight="false" outlineLevel="0" collapsed="false">
      <c r="A15" s="1"/>
      <c r="B15" s="1" t="n">
        <v>5</v>
      </c>
      <c r="C15" s="2" t="n">
        <v>3693.583</v>
      </c>
      <c r="D15" s="2" t="n">
        <v>4259.4399156</v>
      </c>
      <c r="E15" s="3" t="n">
        <f aca="false">(D15-C15)/C15*100</f>
        <v>15.32</v>
      </c>
      <c r="F15" s="2" t="n">
        <v>24.453</v>
      </c>
    </row>
    <row r="16" customFormat="false" ht="15.75" hidden="false" customHeight="false" outlineLevel="0" collapsed="false">
      <c r="A16" s="1"/>
      <c r="B16" s="1" t="n">
        <v>6</v>
      </c>
      <c r="C16" s="2" t="n">
        <v>3645.111</v>
      </c>
      <c r="D16" s="2" t="n">
        <v>4218.8514714</v>
      </c>
      <c r="E16" s="3" t="n">
        <f aca="false">(D16-C16)/C16*100</f>
        <v>15.74</v>
      </c>
      <c r="F16" s="2" t="n">
        <v>23.562</v>
      </c>
    </row>
    <row r="17" customFormat="false" ht="15.75" hidden="false" customHeight="false" outlineLevel="0" collapsed="false">
      <c r="A17" s="1"/>
      <c r="B17" s="1" t="n">
        <v>7</v>
      </c>
      <c r="C17" s="2" t="n">
        <v>3533.808</v>
      </c>
      <c r="D17" s="2" t="n">
        <v>4125.72084</v>
      </c>
      <c r="E17" s="3" t="n">
        <f aca="false">(D17-C17)/C17*100</f>
        <v>16.75</v>
      </c>
      <c r="F17" s="2" t="n">
        <v>26.136</v>
      </c>
    </row>
    <row r="18" customFormat="false" ht="15.75" hidden="false" customHeight="false" outlineLevel="0" collapsed="false">
      <c r="A18" s="1"/>
      <c r="B18" s="1" t="n">
        <v>8</v>
      </c>
      <c r="C18" s="2" t="n">
        <v>3460.934</v>
      </c>
      <c r="D18" s="2" t="n">
        <v>4043.22722556701</v>
      </c>
      <c r="E18" s="3" t="n">
        <f aca="false">(D18-C18)/C18*100</f>
        <v>16.8247422680412</v>
      </c>
      <c r="F18" s="2" t="n">
        <v>25.047</v>
      </c>
    </row>
    <row r="19" customFormat="false" ht="15.75" hidden="false" customHeight="false" outlineLevel="0" collapsed="false">
      <c r="A19" s="1" t="n">
        <v>6</v>
      </c>
      <c r="B19" s="1" t="n">
        <v>1</v>
      </c>
      <c r="C19" s="2" t="n">
        <v>3776.6245</v>
      </c>
      <c r="D19" s="2" t="n">
        <v>4238.3551</v>
      </c>
      <c r="E19" s="3" t="n">
        <f aca="false">(D19-C19)/C19*100</f>
        <v>12.2260129382733</v>
      </c>
      <c r="F19" s="2" t="n">
        <v>17.4996</v>
      </c>
    </row>
    <row r="20" customFormat="false" ht="15.75" hidden="false" customHeight="false" outlineLevel="0" collapsed="false">
      <c r="A20" s="1"/>
      <c r="B20" s="1" t="n">
        <v>2</v>
      </c>
      <c r="C20" s="2" t="n">
        <v>3329.8936</v>
      </c>
      <c r="D20" s="2" t="n">
        <v>3673.912</v>
      </c>
      <c r="E20" s="3" t="n">
        <f aca="false">(D20-C20)/C20*100</f>
        <v>10.3312129853038</v>
      </c>
      <c r="F20" s="2" t="n">
        <v>14.7552</v>
      </c>
    </row>
    <row r="21" customFormat="false" ht="15.75" hidden="false" customHeight="false" outlineLevel="0" collapsed="false">
      <c r="A21" s="1"/>
      <c r="B21" s="1" t="n">
        <v>3</v>
      </c>
      <c r="C21" s="2" t="n">
        <v>3437.9928</v>
      </c>
      <c r="D21" s="2" t="n">
        <v>3812.688</v>
      </c>
      <c r="E21" s="3" t="n">
        <f aca="false">(D21-C21)/C21*100</f>
        <v>10.8986615678776</v>
      </c>
      <c r="F21" s="2" t="n">
        <v>17.4636</v>
      </c>
    </row>
    <row r="22" customFormat="false" ht="15.75" hidden="false" customHeight="false" outlineLevel="0" collapsed="false">
      <c r="A22" s="1"/>
      <c r="B22" s="1" t="n">
        <v>4</v>
      </c>
      <c r="C22" s="2" t="n">
        <v>3589.169</v>
      </c>
      <c r="D22" s="2" t="n">
        <v>3988.16381005736</v>
      </c>
      <c r="E22" s="3" t="n">
        <f aca="false">(D22-C22)/C22*100</f>
        <v>11.1166347992352</v>
      </c>
      <c r="F22" s="2" t="n">
        <v>14.9688</v>
      </c>
    </row>
    <row r="23" customFormat="false" ht="15.75" hidden="false" customHeight="false" outlineLevel="0" collapsed="false">
      <c r="A23" s="1"/>
      <c r="B23" s="1" t="n">
        <v>5</v>
      </c>
      <c r="C23" s="2" t="n">
        <v>3693.583</v>
      </c>
      <c r="D23" s="2" t="n">
        <v>4078.4543486</v>
      </c>
      <c r="E23" s="3" t="n">
        <f aca="false">(D23-C23)/C23*100</f>
        <v>10.42</v>
      </c>
      <c r="F23" s="2" t="n">
        <v>16.2756</v>
      </c>
    </row>
    <row r="24" customFormat="false" ht="15.75" hidden="false" customHeight="false" outlineLevel="0" collapsed="false">
      <c r="A24" s="1"/>
      <c r="B24" s="1" t="n">
        <v>6</v>
      </c>
      <c r="C24" s="2" t="n">
        <v>3645.111</v>
      </c>
      <c r="D24" s="2" t="n">
        <v>4104.5189446</v>
      </c>
      <c r="E24" s="3" t="n">
        <f aca="false">(D24-C24)/C24*100</f>
        <v>12.6034006810767</v>
      </c>
      <c r="F24" s="2" t="n">
        <v>18.6876</v>
      </c>
    </row>
    <row r="25" customFormat="false" ht="15.75" hidden="false" customHeight="false" outlineLevel="0" collapsed="false">
      <c r="A25" s="1"/>
      <c r="B25" s="1" t="n">
        <v>7</v>
      </c>
      <c r="C25" s="2" t="n">
        <v>3533.808</v>
      </c>
      <c r="D25" s="2" t="n">
        <v>3924.293784</v>
      </c>
      <c r="E25" s="3" t="n">
        <f aca="false">(D25-C25)/C25*100</f>
        <v>11.05</v>
      </c>
      <c r="F25" s="2" t="n">
        <v>17.7372</v>
      </c>
    </row>
    <row r="26" customFormat="false" ht="15.75" hidden="false" customHeight="false" outlineLevel="0" collapsed="false">
      <c r="A26" s="1"/>
      <c r="B26" s="1" t="n">
        <v>8</v>
      </c>
      <c r="C26" s="2" t="n">
        <v>3460.934</v>
      </c>
      <c r="D26" s="2" t="n">
        <v>3826.7547238</v>
      </c>
      <c r="E26" s="3" t="n">
        <f aca="false">(D26-C26)/C26*100</f>
        <v>10.57</v>
      </c>
      <c r="F26" s="2" t="n">
        <v>16.1688</v>
      </c>
    </row>
    <row r="27" customFormat="false" ht="15.75" hidden="false" customHeight="false" outlineLevel="0" collapsed="false">
      <c r="A27" s="1" t="n">
        <v>9</v>
      </c>
      <c r="B27" s="1" t="n">
        <v>1</v>
      </c>
      <c r="C27" s="2" t="n">
        <v>3776.6245</v>
      </c>
      <c r="D27" s="2" t="n">
        <v>4080.9274</v>
      </c>
      <c r="E27" s="3" t="n">
        <f aca="false">(D27-C27)/C27*100</f>
        <v>8.05753656472864</v>
      </c>
      <c r="F27" s="2" t="n">
        <v>10.593</v>
      </c>
    </row>
    <row r="28" customFormat="false" ht="15.75" hidden="false" customHeight="false" outlineLevel="0" collapsed="false">
      <c r="A28" s="1"/>
      <c r="B28" s="1" t="n">
        <v>2</v>
      </c>
      <c r="C28" s="2" t="n">
        <v>3329.8936</v>
      </c>
      <c r="D28" s="2" t="n">
        <v>3617.4886</v>
      </c>
      <c r="E28" s="3" t="n">
        <f aca="false">(D28-C28)/C28*100</f>
        <v>8.63676244790524</v>
      </c>
      <c r="F28" s="2" t="n">
        <v>11.27115</v>
      </c>
    </row>
    <row r="29" customFormat="false" ht="15.75" hidden="false" customHeight="false" outlineLevel="0" collapsed="false">
      <c r="A29" s="1"/>
      <c r="B29" s="1" t="n">
        <v>3</v>
      </c>
      <c r="C29" s="2" t="n">
        <v>3437.9928</v>
      </c>
      <c r="D29" s="2" t="n">
        <v>3758.5471</v>
      </c>
      <c r="E29" s="3" t="n">
        <f aca="false">(D29-C29)/C29*100</f>
        <v>9.32387932865945</v>
      </c>
      <c r="F29" s="2" t="n">
        <v>12.04</v>
      </c>
    </row>
    <row r="30" customFormat="false" ht="15.75" hidden="false" customHeight="false" outlineLevel="0" collapsed="false">
      <c r="A30" s="1"/>
      <c r="B30" s="1" t="n">
        <v>4</v>
      </c>
      <c r="C30" s="2" t="n">
        <v>3589.169</v>
      </c>
      <c r="D30" s="2" t="n">
        <v>3930.51178219089</v>
      </c>
      <c r="E30" s="3" t="n">
        <f aca="false">(D30-C30)/C30*100</f>
        <v>9.51035691523264</v>
      </c>
      <c r="F30" s="2" t="n">
        <v>12.81575</v>
      </c>
    </row>
    <row r="31" customFormat="false" ht="15.75" hidden="false" customHeight="false" outlineLevel="0" collapsed="false">
      <c r="A31" s="1"/>
      <c r="B31" s="1" t="n">
        <v>5</v>
      </c>
      <c r="C31" s="2" t="n">
        <v>3693.583</v>
      </c>
      <c r="D31" s="2" t="n">
        <v>4034.8700692</v>
      </c>
      <c r="E31" s="3" t="n">
        <f aca="false">(D31-C31)/C31*100</f>
        <v>9.23999999999999</v>
      </c>
      <c r="F31" s="2" t="n">
        <v>14.1174</v>
      </c>
    </row>
    <row r="32" customFormat="false" ht="15.75" hidden="false" customHeight="false" outlineLevel="0" collapsed="false">
      <c r="A32" s="1"/>
      <c r="B32" s="1" t="n">
        <v>6</v>
      </c>
      <c r="C32" s="2" t="n">
        <v>3645.111</v>
      </c>
      <c r="D32" s="2" t="n">
        <v>3971.3484345</v>
      </c>
      <c r="E32" s="3" t="n">
        <f aca="false">(D32-C32)/C32*100</f>
        <v>8.94999999999998</v>
      </c>
      <c r="F32" s="2" t="n">
        <v>13.2066</v>
      </c>
    </row>
    <row r="33" customFormat="false" ht="15.75" hidden="false" customHeight="false" outlineLevel="0" collapsed="false">
      <c r="A33" s="1"/>
      <c r="B33" s="1" t="n">
        <v>7</v>
      </c>
      <c r="C33" s="2" t="n">
        <v>3533.808</v>
      </c>
      <c r="D33" s="2" t="n">
        <v>3865.985952</v>
      </c>
      <c r="E33" s="3" t="n">
        <f aca="false">(D33-C33)/C33*100</f>
        <v>9.4</v>
      </c>
      <c r="F33" s="2" t="n">
        <v>14.45895</v>
      </c>
    </row>
    <row r="34" customFormat="false" ht="15.75" hidden="false" customHeight="false" outlineLevel="0" collapsed="false">
      <c r="A34" s="1"/>
      <c r="B34" s="1" t="n">
        <v>8</v>
      </c>
      <c r="C34" s="2" t="n">
        <v>3460.934</v>
      </c>
      <c r="D34" s="2" t="n">
        <v>3762.7274448</v>
      </c>
      <c r="E34" s="3" t="n">
        <f aca="false">(D34-C34)/C34*100</f>
        <v>8.72</v>
      </c>
      <c r="F34" s="2" t="n">
        <v>11.72655</v>
      </c>
    </row>
  </sheetData>
  <mergeCells count="4">
    <mergeCell ref="A3:A10"/>
    <mergeCell ref="A11:A18"/>
    <mergeCell ref="A19:A26"/>
    <mergeCell ref="A27:A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23T02:37:53Z</dcterms:created>
  <dc:creator>happymaoyou</dc:creator>
  <dc:description/>
  <dc:language>en-US</dc:language>
  <cp:lastModifiedBy>China</cp:lastModifiedBy>
  <dcterms:modified xsi:type="dcterms:W3CDTF">2019-01-23T05:30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